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0475" windowHeight="7800"/>
  </bookViews>
  <sheets>
    <sheet name="Supplemental_Table_1" sheetId="1" r:id="rId1"/>
  </sheets>
  <calcPr calcId="145621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5" i="1"/>
  <c r="F16" i="1"/>
  <c r="F17" i="1"/>
  <c r="F18" i="1"/>
  <c r="F11" i="1"/>
  <c r="F12" i="1"/>
  <c r="F13" i="1"/>
  <c r="F14" i="1"/>
  <c r="F4" i="1"/>
  <c r="F3" i="1"/>
</calcChain>
</file>

<file path=xl/sharedStrings.xml><?xml version="1.0" encoding="utf-8"?>
<sst xmlns="http://schemas.openxmlformats.org/spreadsheetml/2006/main" count="44" uniqueCount="22">
  <si>
    <t>RRBS</t>
    <phoneticPr fontId="19" type="noConversion"/>
  </si>
  <si>
    <t>oxRRBS</t>
    <phoneticPr fontId="19" type="noConversion"/>
  </si>
  <si>
    <t>brain</t>
  </si>
  <si>
    <t>brain</t>
    <phoneticPr fontId="19" type="noConversion"/>
  </si>
  <si>
    <t>brainstem</t>
  </si>
  <si>
    <t>brainstem</t>
    <phoneticPr fontId="19" type="noConversion"/>
  </si>
  <si>
    <t>Cattle</t>
    <phoneticPr fontId="19" type="noConversion"/>
  </si>
  <si>
    <t>Yak</t>
    <phoneticPr fontId="19" type="noConversion"/>
  </si>
  <si>
    <t xml:space="preserve"># of CpG (10x) </t>
    <phoneticPr fontId="19" type="noConversion"/>
  </si>
  <si>
    <t xml:space="preserve">cerebellum </t>
  </si>
  <si>
    <t xml:space="preserve">cerebellum </t>
    <phoneticPr fontId="19" type="noConversion"/>
  </si>
  <si>
    <t>hypothalamus</t>
  </si>
  <si>
    <t>hypothalamus</t>
    <phoneticPr fontId="19" type="noConversion"/>
  </si>
  <si>
    <t>Supplementary Table 1. data production of ech sample and library</t>
    <phoneticPr fontId="19" type="noConversion"/>
  </si>
  <si>
    <t>conversion of C</t>
    <phoneticPr fontId="19" type="noConversion"/>
  </si>
  <si>
    <t>conversion of mC</t>
    <phoneticPr fontId="19" type="noConversion"/>
  </si>
  <si>
    <t>conversion of hmC</t>
    <phoneticPr fontId="19" type="noConversion"/>
  </si>
  <si>
    <t>alignment read</t>
    <phoneticPr fontId="19" type="noConversion"/>
  </si>
  <si>
    <t>alignment rate</t>
    <phoneticPr fontId="19" type="noConversion"/>
  </si>
  <si>
    <t>clean read</t>
    <phoneticPr fontId="19" type="noConversion"/>
  </si>
  <si>
    <t>library</t>
    <phoneticPr fontId="19" type="noConversion"/>
  </si>
  <si>
    <t>sample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color theme="1"/>
      <name val="Arial"/>
      <family val="2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22"/>
  <sheetViews>
    <sheetView tabSelected="1" workbookViewId="0">
      <selection activeCell="M20" sqref="M20"/>
    </sheetView>
  </sheetViews>
  <sheetFormatPr defaultRowHeight="13.5" x14ac:dyDescent="0.15"/>
  <cols>
    <col min="1" max="2" width="14" style="1" customWidth="1"/>
    <col min="3" max="3" width="9" style="1"/>
    <col min="4" max="4" width="13.25" style="1" customWidth="1"/>
    <col min="5" max="6" width="12" style="1" customWidth="1"/>
    <col min="7" max="7" width="11.75" style="1" customWidth="1"/>
    <col min="8" max="8" width="12.25" style="1" customWidth="1"/>
    <col min="9" max="9" width="13.75" style="1" customWidth="1"/>
    <col min="10" max="10" width="14" style="1" customWidth="1"/>
    <col min="11" max="16383" width="9" style="1"/>
  </cols>
  <sheetData>
    <row r="1" spans="1:10" x14ac:dyDescent="0.15">
      <c r="A1" s="5" t="s">
        <v>13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15">
      <c r="A2" s="4" t="s">
        <v>21</v>
      </c>
      <c r="B2" s="4"/>
      <c r="C2" s="1" t="s">
        <v>20</v>
      </c>
      <c r="D2" s="1" t="s">
        <v>19</v>
      </c>
      <c r="E2" s="1" t="s">
        <v>17</v>
      </c>
      <c r="F2" s="1" t="s">
        <v>18</v>
      </c>
      <c r="G2" s="1" t="s">
        <v>8</v>
      </c>
      <c r="H2" s="1" t="s">
        <v>14</v>
      </c>
      <c r="I2" s="2" t="s">
        <v>15</v>
      </c>
      <c r="J2" s="2" t="s">
        <v>16</v>
      </c>
    </row>
    <row r="3" spans="1:10" x14ac:dyDescent="0.15">
      <c r="A3" s="4" t="s">
        <v>6</v>
      </c>
      <c r="B3" s="1" t="s">
        <v>3</v>
      </c>
      <c r="C3" s="1" t="s">
        <v>0</v>
      </c>
      <c r="D3" s="1">
        <v>121085846</v>
      </c>
      <c r="E3" s="1">
        <v>112999337</v>
      </c>
      <c r="F3" s="1">
        <f>E3/D3</f>
        <v>0.93321672790724031</v>
      </c>
      <c r="G3" s="2">
        <v>4524752</v>
      </c>
      <c r="H3" s="3">
        <v>0.99191499999999999</v>
      </c>
      <c r="I3" s="3">
        <v>3.1602999999999999E-2</v>
      </c>
      <c r="J3" s="3">
        <v>3.6900000000000002E-2</v>
      </c>
    </row>
    <row r="4" spans="1:10" x14ac:dyDescent="0.15">
      <c r="A4" s="4"/>
      <c r="B4" s="1" t="s">
        <v>5</v>
      </c>
      <c r="C4" s="1" t="s">
        <v>0</v>
      </c>
      <c r="D4" s="1">
        <v>116158892</v>
      </c>
      <c r="E4" s="1">
        <v>110286398</v>
      </c>
      <c r="F4" s="1">
        <f>E4/D4</f>
        <v>0.94944430082890252</v>
      </c>
      <c r="G4" s="2">
        <v>2211054</v>
      </c>
      <c r="H4" s="3">
        <v>0.99841500000000005</v>
      </c>
      <c r="I4" s="3">
        <v>2.6367999999999999E-2</v>
      </c>
      <c r="J4" s="3">
        <v>1.32E-2</v>
      </c>
    </row>
    <row r="5" spans="1:10" x14ac:dyDescent="0.15">
      <c r="A5" s="4"/>
      <c r="B5" s="1" t="s">
        <v>10</v>
      </c>
      <c r="C5" s="1" t="s">
        <v>0</v>
      </c>
      <c r="D5" s="1">
        <v>111878406</v>
      </c>
      <c r="E5" s="1">
        <v>106556222</v>
      </c>
      <c r="F5" s="1">
        <f t="shared" ref="F5:F10" si="0">E5/D5</f>
        <v>0.95242885387551912</v>
      </c>
      <c r="G5" s="2">
        <v>2098743</v>
      </c>
      <c r="H5" s="3">
        <v>0.99745499999999998</v>
      </c>
      <c r="I5" s="3">
        <v>4.2547000000000001E-2</v>
      </c>
      <c r="J5" s="3">
        <v>2.6643E-2</v>
      </c>
    </row>
    <row r="6" spans="1:10" x14ac:dyDescent="0.15">
      <c r="A6" s="4"/>
      <c r="B6" s="1" t="s">
        <v>12</v>
      </c>
      <c r="C6" s="1" t="s">
        <v>0</v>
      </c>
      <c r="D6" s="1">
        <v>114930484</v>
      </c>
      <c r="E6" s="1">
        <v>108194963</v>
      </c>
      <c r="F6" s="1">
        <f t="shared" si="0"/>
        <v>0.94139482611071224</v>
      </c>
      <c r="G6" s="2">
        <v>3785561</v>
      </c>
      <c r="H6" s="3">
        <v>0.994695</v>
      </c>
      <c r="I6" s="3">
        <v>5.9278999999999998E-2</v>
      </c>
      <c r="J6" s="3">
        <v>6.5549999999999997E-2</v>
      </c>
    </row>
    <row r="7" spans="1:10" x14ac:dyDescent="0.15">
      <c r="A7" s="4"/>
      <c r="B7" s="1" t="s">
        <v>3</v>
      </c>
      <c r="C7" s="1" t="s">
        <v>1</v>
      </c>
      <c r="D7" s="1">
        <v>125017504</v>
      </c>
      <c r="E7" s="1">
        <v>115127513</v>
      </c>
      <c r="F7" s="1">
        <f t="shared" si="0"/>
        <v>0.92089114977051534</v>
      </c>
      <c r="G7" s="2">
        <v>2241309</v>
      </c>
      <c r="H7" s="3">
        <v>0.99596300000000004</v>
      </c>
      <c r="I7" s="3">
        <v>2.5176E-2</v>
      </c>
      <c r="J7" s="3">
        <v>0.99209999999999998</v>
      </c>
    </row>
    <row r="8" spans="1:10" x14ac:dyDescent="0.15">
      <c r="A8" s="4"/>
      <c r="B8" s="1" t="s">
        <v>4</v>
      </c>
      <c r="C8" s="1" t="s">
        <v>1</v>
      </c>
      <c r="D8" s="1">
        <v>117845966</v>
      </c>
      <c r="E8" s="1">
        <v>108663288</v>
      </c>
      <c r="F8" s="1">
        <f t="shared" si="0"/>
        <v>0.9220789789274586</v>
      </c>
      <c r="G8" s="2">
        <v>2032900</v>
      </c>
      <c r="H8" s="3">
        <v>0.99888999999999994</v>
      </c>
      <c r="I8" s="3">
        <v>3.3485000000000001E-2</v>
      </c>
      <c r="J8" s="3">
        <v>0.98214999999999997</v>
      </c>
    </row>
    <row r="9" spans="1:10" x14ac:dyDescent="0.15">
      <c r="A9" s="4"/>
      <c r="B9" s="1" t="s">
        <v>9</v>
      </c>
      <c r="C9" s="1" t="s">
        <v>1</v>
      </c>
      <c r="D9" s="1">
        <v>128581666</v>
      </c>
      <c r="E9" s="1">
        <v>119536537</v>
      </c>
      <c r="F9" s="1">
        <f t="shared" si="0"/>
        <v>0.92965459788022964</v>
      </c>
      <c r="G9" s="2">
        <v>2109652</v>
      </c>
      <c r="H9" s="3">
        <v>0.99734100000000003</v>
      </c>
      <c r="I9" s="3">
        <v>2.4441000000000001E-2</v>
      </c>
      <c r="J9" s="3">
        <v>0.98509999999999998</v>
      </c>
    </row>
    <row r="10" spans="1:10" x14ac:dyDescent="0.15">
      <c r="A10" s="4"/>
      <c r="B10" s="1" t="s">
        <v>11</v>
      </c>
      <c r="C10" s="1" t="s">
        <v>1</v>
      </c>
      <c r="D10" s="1">
        <v>124525582</v>
      </c>
      <c r="E10" s="1">
        <v>116528734</v>
      </c>
      <c r="F10" s="1">
        <f t="shared" si="0"/>
        <v>0.93578148464305111</v>
      </c>
      <c r="G10" s="2">
        <v>2061128</v>
      </c>
      <c r="H10" s="3">
        <v>0.99714599999999998</v>
      </c>
      <c r="I10" s="3">
        <v>3.0882E-2</v>
      </c>
      <c r="J10" s="3">
        <v>0.9677</v>
      </c>
    </row>
    <row r="11" spans="1:10" x14ac:dyDescent="0.15">
      <c r="A11" s="4" t="s">
        <v>7</v>
      </c>
      <c r="B11" s="1" t="s">
        <v>2</v>
      </c>
      <c r="C11" s="1" t="s">
        <v>0</v>
      </c>
      <c r="D11" s="1">
        <v>119187090</v>
      </c>
      <c r="E11" s="1">
        <v>112555019</v>
      </c>
      <c r="F11" s="1">
        <f t="shared" ref="F11:F18" si="1">E11/D11</f>
        <v>0.94435579390351754</v>
      </c>
      <c r="G11" s="2">
        <v>5422045</v>
      </c>
      <c r="H11" s="3">
        <v>0.99672000000000005</v>
      </c>
      <c r="I11" s="3">
        <v>3.2632000000000001E-2</v>
      </c>
      <c r="J11" s="3">
        <v>2.0428999999999999E-2</v>
      </c>
    </row>
    <row r="12" spans="1:10" x14ac:dyDescent="0.15">
      <c r="A12" s="4"/>
      <c r="B12" s="1" t="s">
        <v>4</v>
      </c>
      <c r="C12" s="1" t="s">
        <v>0</v>
      </c>
      <c r="D12" s="1">
        <v>121814964</v>
      </c>
      <c r="E12" s="1">
        <v>115773608</v>
      </c>
      <c r="F12" s="1">
        <f t="shared" si="1"/>
        <v>0.95040546906864409</v>
      </c>
      <c r="G12" s="2">
        <v>4992681</v>
      </c>
      <c r="H12" s="3">
        <v>0.99890199999999996</v>
      </c>
      <c r="I12" s="3">
        <v>2.7647000000000001E-2</v>
      </c>
      <c r="J12" s="3">
        <v>3.6749999999999998E-2</v>
      </c>
    </row>
    <row r="13" spans="1:10" x14ac:dyDescent="0.15">
      <c r="A13" s="4"/>
      <c r="B13" s="1" t="s">
        <v>9</v>
      </c>
      <c r="C13" s="1" t="s">
        <v>0</v>
      </c>
      <c r="D13" s="1">
        <v>122759366</v>
      </c>
      <c r="E13" s="1">
        <v>116881863</v>
      </c>
      <c r="F13" s="1">
        <f t="shared" si="1"/>
        <v>0.95212175501134466</v>
      </c>
      <c r="G13" s="2">
        <v>5017662</v>
      </c>
      <c r="H13" s="3">
        <v>0.99797499999999995</v>
      </c>
      <c r="I13" s="3">
        <v>3.7234999999999997E-2</v>
      </c>
      <c r="J13" s="3">
        <v>1.055E-2</v>
      </c>
    </row>
    <row r="14" spans="1:10" x14ac:dyDescent="0.15">
      <c r="A14" s="4"/>
      <c r="B14" s="1" t="s">
        <v>11</v>
      </c>
      <c r="C14" s="1" t="s">
        <v>0</v>
      </c>
      <c r="D14" s="1">
        <v>144006134</v>
      </c>
      <c r="E14" s="1">
        <v>137471237</v>
      </c>
      <c r="F14" s="1">
        <f t="shared" si="1"/>
        <v>0.95462070386529507</v>
      </c>
      <c r="G14" s="2">
        <v>4839975</v>
      </c>
      <c r="H14" s="3">
        <v>0.99731700000000001</v>
      </c>
      <c r="I14" s="3">
        <v>3.7397E-2</v>
      </c>
      <c r="J14" s="3">
        <v>4.1200000000000001E-2</v>
      </c>
    </row>
    <row r="15" spans="1:10" x14ac:dyDescent="0.15">
      <c r="A15" s="4"/>
      <c r="B15" s="1" t="s">
        <v>2</v>
      </c>
      <c r="C15" s="1" t="s">
        <v>1</v>
      </c>
      <c r="D15" s="1">
        <v>129067846</v>
      </c>
      <c r="E15" s="1">
        <v>122939938</v>
      </c>
      <c r="F15" s="1">
        <f t="shared" si="1"/>
        <v>0.95252180779401863</v>
      </c>
      <c r="G15" s="1">
        <v>3248748</v>
      </c>
      <c r="H15" s="3">
        <v>0.99664900000000001</v>
      </c>
      <c r="I15" s="3">
        <v>3.8219000000000003E-2</v>
      </c>
      <c r="J15" s="3">
        <v>0.97965000000000002</v>
      </c>
    </row>
    <row r="16" spans="1:10" x14ac:dyDescent="0.15">
      <c r="A16" s="4"/>
      <c r="B16" s="1" t="s">
        <v>4</v>
      </c>
      <c r="C16" s="1" t="s">
        <v>1</v>
      </c>
      <c r="D16" s="1">
        <v>132592086</v>
      </c>
      <c r="E16" s="1">
        <v>127048480</v>
      </c>
      <c r="F16" s="1">
        <f t="shared" si="1"/>
        <v>0.95819052126534909</v>
      </c>
      <c r="G16" s="1">
        <v>2915422</v>
      </c>
      <c r="H16" s="3">
        <v>0.99862200000000001</v>
      </c>
      <c r="I16" s="3">
        <v>3.7059000000000002E-2</v>
      </c>
      <c r="J16" s="3">
        <v>0.96870000000000001</v>
      </c>
    </row>
    <row r="17" spans="1:10" x14ac:dyDescent="0.15">
      <c r="A17" s="4"/>
      <c r="B17" s="1" t="s">
        <v>9</v>
      </c>
      <c r="C17" s="1" t="s">
        <v>1</v>
      </c>
      <c r="D17" s="1">
        <v>121326984</v>
      </c>
      <c r="E17" s="1">
        <v>116538762</v>
      </c>
      <c r="F17" s="1">
        <f t="shared" si="1"/>
        <v>0.96053456665501546</v>
      </c>
      <c r="G17" s="1">
        <v>2649941</v>
      </c>
      <c r="H17" s="3">
        <v>0.99964600000000003</v>
      </c>
      <c r="I17" s="3">
        <v>3.1852999999999999E-2</v>
      </c>
      <c r="J17" s="3">
        <v>0.97978900000000002</v>
      </c>
    </row>
    <row r="18" spans="1:10" x14ac:dyDescent="0.15">
      <c r="A18" s="4"/>
      <c r="B18" s="1" t="s">
        <v>11</v>
      </c>
      <c r="C18" s="1" t="s">
        <v>1</v>
      </c>
      <c r="D18" s="1">
        <v>125821756</v>
      </c>
      <c r="E18" s="1">
        <v>120727522</v>
      </c>
      <c r="F18" s="1">
        <f t="shared" si="1"/>
        <v>0.95951229610879063</v>
      </c>
      <c r="G18" s="1">
        <v>2312499</v>
      </c>
      <c r="H18" s="3">
        <v>0.996915</v>
      </c>
      <c r="I18" s="3">
        <v>3.5675999999999999E-2</v>
      </c>
      <c r="J18" s="3">
        <v>0.96314999999999995</v>
      </c>
    </row>
    <row r="19" spans="1:10" x14ac:dyDescent="0.15">
      <c r="J19" s="3"/>
    </row>
    <row r="20" spans="1:10" x14ac:dyDescent="0.15">
      <c r="J20" s="3"/>
    </row>
    <row r="21" spans="1:10" x14ac:dyDescent="0.15">
      <c r="J21" s="3"/>
    </row>
    <row r="22" spans="1:10" x14ac:dyDescent="0.15">
      <c r="J22" s="3"/>
    </row>
  </sheetData>
  <mergeCells count="4">
    <mergeCell ref="A2:B2"/>
    <mergeCell ref="A3:A10"/>
    <mergeCell ref="A11:A18"/>
    <mergeCell ref="A1:J1"/>
  </mergeCells>
  <phoneticPr fontId="19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_Table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inshen</dc:creator>
  <cp:lastModifiedBy>SJF</cp:lastModifiedBy>
  <dcterms:created xsi:type="dcterms:W3CDTF">2019-11-07T04:03:52Z</dcterms:created>
  <dcterms:modified xsi:type="dcterms:W3CDTF">2020-11-09T08:10:05Z</dcterms:modified>
</cp:coreProperties>
</file>